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1" uniqueCount="228">
  <si>
    <t xml:space="preserve">Supplementary Table 2. Reporting metabolite data presented in this study</t>
  </si>
  <si>
    <t xml:space="preserve">Reporting metabolite data was presented according to the recommendation by Fernie et al., 2011</t>
  </si>
  <si>
    <t xml:space="preserve">Level</t>
  </si>
  <si>
    <t xml:space="preserve">Aspect</t>
  </si>
  <si>
    <t xml:space="preserve">Information</t>
  </si>
  <si>
    <t xml:space="preserve">Fill in</t>
  </si>
  <si>
    <t xml:space="preserve">general aspect</t>
  </si>
  <si>
    <t xml:space="preserve">Type of metabolome analysis</t>
  </si>
  <si>
    <t xml:space="preserve">targeted metabolite analysis</t>
  </si>
  <si>
    <t xml:space="preserve">non-targeted metabolite class scale profiling</t>
  </si>
  <si>
    <t xml:space="preserve">non-targeted metabolome scale profiling</t>
  </si>
  <si>
    <t xml:space="preserve">non-targeted finger printing of mass features</t>
  </si>
  <si>
    <t xml:space="preserve">Type of quantification</t>
  </si>
  <si>
    <t xml:space="preserve">absolute or quantification</t>
  </si>
  <si>
    <t xml:space="preserve">Relative quantification</t>
  </si>
  <si>
    <t xml:space="preserve">Type of reference samples</t>
  </si>
  <si>
    <t xml:space="preserve">chemically defined</t>
  </si>
  <si>
    <t xml:space="preserve">standard reference compounds aquired in chemical companies</t>
  </si>
  <si>
    <t xml:space="preserve">biologically defined</t>
  </si>
  <si>
    <t xml:space="preserve">-</t>
  </si>
  <si>
    <t xml:space="preserve">Type of replication</t>
  </si>
  <si>
    <t xml:space="preserve">analytical (same analytical sample preparation)</t>
  </si>
  <si>
    <t xml:space="preserve">technological (same biological preparation)</t>
  </si>
  <si>
    <t xml:space="preserve">2 (in different amount of plant material)</t>
  </si>
  <si>
    <t xml:space="preserve">biological (same experimental condition)</t>
  </si>
  <si>
    <t xml:space="preserve">full experiment</t>
  </si>
  <si>
    <t xml:space="preserve">Type of technology</t>
  </si>
  <si>
    <t xml:space="preserve">reference publication</t>
  </si>
  <si>
    <t xml:space="preserve">Lisec et al (2006)</t>
  </si>
  <si>
    <t xml:space="preserve">Sample preparation</t>
  </si>
  <si>
    <t xml:space="preserve"> </t>
  </si>
  <si>
    <t xml:space="preserve">chemical derivatized</t>
  </si>
  <si>
    <t xml:space="preserve">method of chromatography/separation</t>
  </si>
  <si>
    <t xml:space="preserve">method of ionization</t>
  </si>
  <si>
    <t xml:space="preserve">  - 70 MeVolt hard ionization</t>
  </si>
  <si>
    <t xml:space="preserve">method of detection</t>
  </si>
  <si>
    <t xml:space="preserve">electron impact ionization</t>
  </si>
  <si>
    <t xml:space="preserve">metabolite/mass feature</t>
  </si>
  <si>
    <t xml:space="preserve">Metabolite</t>
  </si>
  <si>
    <t xml:space="preserve">metabolite name</t>
  </si>
  <si>
    <t xml:space="preserve">see below</t>
  </si>
  <si>
    <t xml:space="preserve">metabolite sum formula</t>
  </si>
  <si>
    <t xml:space="preserve">metabolite structure and public source of metabolite identifier</t>
  </si>
  <si>
    <r>
      <rPr>
        <sz val="10"/>
        <rFont val="Arial"/>
        <family val="0"/>
      </rPr>
      <t xml:space="preserve">Metabolites were identified in comparison to database entries of authentic standards (Kopka</t>
    </r>
    <r>
      <rPr>
        <i val="true"/>
        <sz val="10"/>
        <rFont val="Arial"/>
        <family val="2"/>
      </rPr>
      <t xml:space="preserve"> et al.</t>
    </r>
    <r>
      <rPr>
        <sz val="10"/>
        <rFont val="Arial"/>
        <family val="0"/>
      </rPr>
      <t xml:space="preserve">, 2005; Schauer</t>
    </r>
    <r>
      <rPr>
        <i val="true"/>
        <sz val="10"/>
        <rFont val="Arial"/>
        <family val="2"/>
      </rPr>
      <t xml:space="preserve"> et al.</t>
    </r>
    <r>
      <rPr>
        <sz val="10"/>
        <rFont val="Arial"/>
        <family val="0"/>
      </rPr>
      <t xml:space="preserve">, 2005).</t>
    </r>
  </si>
  <si>
    <t xml:space="preserve">Identification</t>
  </si>
  <si>
    <t xml:space="preserve">identification process</t>
  </si>
  <si>
    <t xml:space="preserve">manually supervized with TagFinder and Xculibar</t>
  </si>
  <si>
    <t xml:space="preserve">by authentic mass isotopomer added to one or all biological sample(s)</t>
  </si>
  <si>
    <t xml:space="preserve">by authentic reference compound within a co-processed reference mixture</t>
  </si>
  <si>
    <t xml:space="preserve">by authentic reference compound previously mapped to the analytical system</t>
  </si>
  <si>
    <t xml:space="preserve">reference library</t>
  </si>
  <si>
    <t xml:space="preserve">Metabolites were identified in comparison to database entries of authentic standards (Kopka et al., 2005; Schauer et al., 2005)</t>
  </si>
  <si>
    <t xml:space="preserve">type of mass spectrum </t>
  </si>
  <si>
    <t xml:space="preserve">by match of molecular mass (single mass fragment)</t>
  </si>
  <si>
    <t xml:space="preserve">A minimum of 4 unique mass fragments was required for the relative quantification of metabolite pool sizes</t>
  </si>
  <si>
    <t xml:space="preserve">by match of fragments</t>
  </si>
  <si>
    <t xml:space="preserve">YES</t>
  </si>
  <si>
    <t xml:space="preserve">by match of fragmentation pattern</t>
  </si>
  <si>
    <t xml:space="preserve">type of retention index</t>
  </si>
  <si>
    <t xml:space="preserve">by match of retention time (index) to reference library</t>
  </si>
  <si>
    <t xml:space="preserve">fatty acid methylesters (FAMEs)</t>
  </si>
  <si>
    <t xml:space="preserve">Quantification</t>
  </si>
  <si>
    <t xml:space="preserve">type of quantification</t>
  </si>
  <si>
    <t xml:space="preserve">relative quantification by internal standard and sample fresh weight</t>
  </si>
  <si>
    <t xml:space="preserve">Validity testing</t>
  </si>
  <si>
    <t xml:space="preserve">Recovery testing (chemical analog)</t>
  </si>
  <si>
    <t xml:space="preserve">not performed</t>
  </si>
  <si>
    <t xml:space="preserve">Recovery testing (internally added mass isotopomer)</t>
  </si>
  <si>
    <t xml:space="preserve">Recovery testing (mixture of most divergent samples from the experiment)</t>
  </si>
  <si>
    <t xml:space="preserve">Test for linear range </t>
  </si>
  <si>
    <t xml:space="preserve">Limit of quantification (LOQ)</t>
  </si>
  <si>
    <t xml:space="preserve">Limit of detection (LOD)</t>
  </si>
  <si>
    <t xml:space="preserve">Experiment title:</t>
  </si>
  <si>
    <t xml:space="preserve">Metabolite profiles of Arabidopsis thaliana leaf and root, Col-0 vs. TAX1-overexpression lines</t>
  </si>
  <si>
    <t xml:space="preserve">Organism/Plant species:</t>
  </si>
  <si>
    <t xml:space="preserve">Arabidopsis thaliana</t>
  </si>
  <si>
    <t xml:space="preserve">Organ/tissue:</t>
  </si>
  <si>
    <t xml:space="preserve">leaf and root</t>
  </si>
  <si>
    <t xml:space="preserve">Analytical tool:</t>
  </si>
  <si>
    <t xml:space="preserve">GC/TOF-MS</t>
  </si>
  <si>
    <t xml:space="preserve">Peak/compound no.- number of compound found</t>
  </si>
  <si>
    <t xml:space="preserve">Ret . Time- Time expected, Tag Time Index and Time deviation</t>
  </si>
  <si>
    <t xml:space="preserve">Putative Name- putative identification of the metabolite/derivative</t>
  </si>
  <si>
    <t xml:space="preserve">Corresponding metabolite name in literature</t>
  </si>
  <si>
    <t xml:space="preserve">Mol. Formula- molecular formula of the metabolite or its FA adduct;</t>
  </si>
  <si>
    <t xml:space="preserve">Mass to charge ratio (m/z)</t>
  </si>
  <si>
    <t xml:space="preserve">(S)- identification confirmed by a standard compound</t>
  </si>
  <si>
    <t xml:space="preserve">I, II, III- different isomers</t>
  </si>
  <si>
    <r>
      <rPr>
        <sz val="10"/>
        <rFont val="Arial"/>
        <family val="0"/>
      </rPr>
      <t xml:space="preserve">Identification level (A; B; C; D)- (A) standard or NMR; (B) MS/MS; (C) MS</t>
    </r>
    <r>
      <rPr>
        <vertAlign val="superscript"/>
        <sz val="10"/>
        <rFont val="Arial"/>
        <family val="2"/>
      </rPr>
      <t xml:space="preserve">E</t>
    </r>
    <r>
      <rPr>
        <sz val="10"/>
        <rFont val="Arial"/>
        <family val="0"/>
      </rPr>
      <t xml:space="preserve">; (D) MS only </t>
    </r>
  </si>
  <si>
    <t xml:space="preserve">Overview of the metabolite reporting list.</t>
  </si>
  <si>
    <t xml:space="preserve">Peak/Compound no.</t>
  </si>
  <si>
    <t xml:space="preserve">retention time </t>
  </si>
  <si>
    <t xml:space="preserve">Corresponding  Metabolite in Literature</t>
  </si>
  <si>
    <t xml:space="preserve">Metabolite Class</t>
  </si>
  <si>
    <t xml:space="preserve">Mol formula</t>
  </si>
  <si>
    <t xml:space="preserve">Species detected before</t>
  </si>
  <si>
    <t xml:space="preserve">Identification level (A-D)</t>
  </si>
  <si>
    <t xml:space="preserve">adenine</t>
  </si>
  <si>
    <t xml:space="preserve">Amino acids</t>
  </si>
  <si>
    <t xml:space="preserve">C5H5N5</t>
  </si>
  <si>
    <t xml:space="preserve">Tomato, Arabidopsis</t>
  </si>
  <si>
    <t xml:space="preserve">A</t>
  </si>
  <si>
    <t xml:space="preserve">alanine</t>
  </si>
  <si>
    <t xml:space="preserve">C3H7NO2</t>
  </si>
  <si>
    <t xml:space="preserve">arginine</t>
  </si>
  <si>
    <t xml:space="preserve">C6H14N4O2</t>
  </si>
  <si>
    <t xml:space="preserve">ascorbate</t>
  </si>
  <si>
    <t xml:space="preserve">Organic acids</t>
  </si>
  <si>
    <t xml:space="preserve">C6H8O6</t>
  </si>
  <si>
    <t xml:space="preserve">asparagine</t>
  </si>
  <si>
    <t xml:space="preserve">C4H8N2O3</t>
  </si>
  <si>
    <t xml:space="preserve">aspartate</t>
  </si>
  <si>
    <t xml:space="preserve">C4H7NO4</t>
  </si>
  <si>
    <t xml:space="preserve">benzoate</t>
  </si>
  <si>
    <t xml:space="preserve">Aromatic acids</t>
  </si>
  <si>
    <t xml:space="preserve">C7H6O2</t>
  </si>
  <si>
    <t xml:space="preserve">beta-alanine</t>
  </si>
  <si>
    <t xml:space="preserve">citrate</t>
  </si>
  <si>
    <t xml:space="preserve">C6H8O7</t>
  </si>
  <si>
    <t xml:space="preserve">dehydroascorbate dimer</t>
  </si>
  <si>
    <t xml:space="preserve">C6H6O6</t>
  </si>
  <si>
    <t xml:space="preserve">erythritol</t>
  </si>
  <si>
    <t xml:space="preserve">Sugar alcohol</t>
  </si>
  <si>
    <t xml:space="preserve">C4H10O4</t>
  </si>
  <si>
    <t xml:space="preserve">fructose</t>
  </si>
  <si>
    <t xml:space="preserve">Sugar (Hexose)</t>
  </si>
  <si>
    <t xml:space="preserve">C6H12O6</t>
  </si>
  <si>
    <t xml:space="preserve">fumarate</t>
  </si>
  <si>
    <t xml:space="preserve">C4H4O4</t>
  </si>
  <si>
    <t xml:space="preserve">GABA</t>
  </si>
  <si>
    <t xml:space="preserve">C4H9NO2</t>
  </si>
  <si>
    <t xml:space="preserve">galactinol</t>
  </si>
  <si>
    <t xml:space="preserve">C12H22O11</t>
  </si>
  <si>
    <t xml:space="preserve">glucose</t>
  </si>
  <si>
    <t xml:space="preserve">glucose-6-phosphate</t>
  </si>
  <si>
    <t xml:space="preserve">Sugar derivatives</t>
  </si>
  <si>
    <t xml:space="preserve">C6H13O9P</t>
  </si>
  <si>
    <t xml:space="preserve">glutamate</t>
  </si>
  <si>
    <t xml:space="preserve">C5H9NO5</t>
  </si>
  <si>
    <t xml:space="preserve">glutamine</t>
  </si>
  <si>
    <t xml:space="preserve">C5H10N2O3</t>
  </si>
  <si>
    <t xml:space="preserve">glycerate</t>
  </si>
  <si>
    <t xml:space="preserve">Hydroxy acid</t>
  </si>
  <si>
    <t xml:space="preserve">C3H6O4</t>
  </si>
  <si>
    <t xml:space="preserve">glycerol</t>
  </si>
  <si>
    <t xml:space="preserve">Polyol (triol)</t>
  </si>
  <si>
    <t xml:space="preserve">C3H8O3</t>
  </si>
  <si>
    <t xml:space="preserve">glycine</t>
  </si>
  <si>
    <t xml:space="preserve">C2H5NO2</t>
  </si>
  <si>
    <t xml:space="preserve">glycolate</t>
  </si>
  <si>
    <t xml:space="preserve">C2H4O3</t>
  </si>
  <si>
    <t xml:space="preserve">guanidine</t>
  </si>
  <si>
    <t xml:space="preserve">Others</t>
  </si>
  <si>
    <t xml:space="preserve">CH5N3</t>
  </si>
  <si>
    <t xml:space="preserve">histidine</t>
  </si>
  <si>
    <t xml:space="preserve">C6H9N3O2</t>
  </si>
  <si>
    <t xml:space="preserve">isoleucine</t>
  </si>
  <si>
    <t xml:space="preserve">C6H13NO2</t>
  </si>
  <si>
    <t xml:space="preserve">leucine</t>
  </si>
  <si>
    <t xml:space="preserve">lysine</t>
  </si>
  <si>
    <t xml:space="preserve">C6H14N2O2</t>
  </si>
  <si>
    <t xml:space="preserve">malate</t>
  </si>
  <si>
    <t xml:space="preserve">C4H6O5</t>
  </si>
  <si>
    <t xml:space="preserve">methionine</t>
  </si>
  <si>
    <t xml:space="preserve">C5H11NO2S</t>
  </si>
  <si>
    <t xml:space="preserve">myo-inositol</t>
  </si>
  <si>
    <t xml:space="preserve">Polyol (inositol)</t>
  </si>
  <si>
    <t xml:space="preserve">nicotinate</t>
  </si>
  <si>
    <t xml:space="preserve">C6H5NO2</t>
  </si>
  <si>
    <t xml:space="preserve">ornithine</t>
  </si>
  <si>
    <t xml:space="preserve">C5H12N2O2</t>
  </si>
  <si>
    <t xml:space="preserve">palmitate</t>
  </si>
  <si>
    <t xml:space="preserve">C16H32O2</t>
  </si>
  <si>
    <t xml:space="preserve">phenylalanine</t>
  </si>
  <si>
    <t xml:space="preserve">C9H11NO2</t>
  </si>
  <si>
    <t xml:space="preserve">phosphate</t>
  </si>
  <si>
    <t xml:space="preserve">H3PO4</t>
  </si>
  <si>
    <t xml:space="preserve">proline</t>
  </si>
  <si>
    <t xml:space="preserve">C5H9NO2</t>
  </si>
  <si>
    <t xml:space="preserve">putrescine</t>
  </si>
  <si>
    <t xml:space="preserve">Polyamine</t>
  </si>
  <si>
    <t xml:space="preserve">C4H12N2</t>
  </si>
  <si>
    <t xml:space="preserve">pyroglutamate</t>
  </si>
  <si>
    <t xml:space="preserve">C5H7NO3</t>
  </si>
  <si>
    <t xml:space="preserve">pyruvate</t>
  </si>
  <si>
    <t xml:space="preserve">C3H4O3</t>
  </si>
  <si>
    <t xml:space="preserve">raffinose</t>
  </si>
  <si>
    <t xml:space="preserve">Sugars</t>
  </si>
  <si>
    <t xml:space="preserve">C18H32O16</t>
  </si>
  <si>
    <t xml:space="preserve">ribulose-5-phosphate</t>
  </si>
  <si>
    <t xml:space="preserve">C5H11O8P</t>
  </si>
  <si>
    <t xml:space="preserve">serine</t>
  </si>
  <si>
    <t xml:space="preserve">C3H7NO3</t>
  </si>
  <si>
    <t xml:space="preserve">sinapate</t>
  </si>
  <si>
    <t xml:space="preserve">C11H12O5</t>
  </si>
  <si>
    <t xml:space="preserve">succinate</t>
  </si>
  <si>
    <t xml:space="preserve">C4H6O4</t>
  </si>
  <si>
    <t xml:space="preserve">sucrose</t>
  </si>
  <si>
    <t xml:space="preserve">Sugar (disaccharide)</t>
  </si>
  <si>
    <t xml:space="preserve">threitol</t>
  </si>
  <si>
    <t xml:space="preserve">threonate</t>
  </si>
  <si>
    <t xml:space="preserve">C4H8O5</t>
  </si>
  <si>
    <t xml:space="preserve">threonine</t>
  </si>
  <si>
    <t xml:space="preserve">C4H9NO3</t>
  </si>
  <si>
    <t xml:space="preserve">trehalose</t>
  </si>
  <si>
    <t xml:space="preserve">tryptophan</t>
  </si>
  <si>
    <t xml:space="preserve">C11H12N2O2</t>
  </si>
  <si>
    <t xml:space="preserve">tyrosine</t>
  </si>
  <si>
    <t xml:space="preserve">C9H11NO3</t>
  </si>
  <si>
    <t xml:space="preserve">uracil</t>
  </si>
  <si>
    <t xml:space="preserve">C4H4N2O2</t>
  </si>
  <si>
    <t xml:space="preserve">urate</t>
  </si>
  <si>
    <t xml:space="preserve">C5H4N4O3</t>
  </si>
  <si>
    <t xml:space="preserve">urea</t>
  </si>
  <si>
    <t xml:space="preserve">Amide</t>
  </si>
  <si>
    <t xml:space="preserve">CH4N2O</t>
  </si>
  <si>
    <t xml:space="preserve">valine</t>
  </si>
  <si>
    <t xml:space="preserve">C5H11NO2</t>
  </si>
  <si>
    <t xml:space="preserve">xanthine</t>
  </si>
  <si>
    <t xml:space="preserve">C5H4N4O2</t>
  </si>
  <si>
    <t xml:space="preserve">1,6-hydro-glucose</t>
  </si>
  <si>
    <t xml:space="preserve">C6H10O5</t>
  </si>
  <si>
    <t xml:space="preserve">2,3-diaminopropionate</t>
  </si>
  <si>
    <t xml:space="preserve">C3H8N2O2</t>
  </si>
  <si>
    <t xml:space="preserve">2OX-glutarate</t>
  </si>
  <si>
    <t xml:space="preserve">C5H6O5</t>
  </si>
  <si>
    <t xml:space="preserve">4-hydroxyproline</t>
  </si>
  <si>
    <t xml:space="preserve">C5H9NO3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i val="true"/>
      <sz val="1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top" textRotation="9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top" textRotation="9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top" textRotation="9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top" textRotation="9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8"/>
  <sheetViews>
    <sheetView showFormulas="false" showGridLines="true" showRowColHeaders="true" showZeros="true" rightToLeft="false" tabSelected="true" showOutlineSymbols="true" defaultGridColor="true" view="normal" topLeftCell="B1" colorId="64" zoomScale="115" zoomScaleNormal="115" zoomScalePageLayoutView="100" workbookViewId="0">
      <selection pane="topLeft" activeCell="B1" activeCellId="0" sqref="B1"/>
    </sheetView>
  </sheetViews>
  <sheetFormatPr defaultColWidth="9.15625" defaultRowHeight="12" zeroHeight="false" outlineLevelRow="0" outlineLevelCol="0"/>
  <cols>
    <col collapsed="false" customWidth="true" hidden="false" outlineLevel="0" max="1" min="1" style="1" width="4.15"/>
    <col collapsed="false" customWidth="false" hidden="false" outlineLevel="0" max="2" min="2" style="1" width="9.15"/>
    <col collapsed="false" customWidth="true" hidden="false" outlineLevel="0" max="3" min="3" style="1" width="28.66"/>
    <col collapsed="false" customWidth="true" hidden="false" outlineLevel="0" max="4" min="4" style="1" width="85.99"/>
    <col collapsed="false" customWidth="true" hidden="false" outlineLevel="0" max="5" min="5" style="1" width="41.99"/>
    <col collapsed="false" customWidth="true" hidden="false" outlineLevel="0" max="6" min="6" style="1" width="12.5"/>
    <col collapsed="false" customWidth="false" hidden="false" outlineLevel="0" max="7" min="7" style="1" width="9.15"/>
    <col collapsed="false" customWidth="true" hidden="false" outlineLevel="0" max="8" min="8" style="1" width="23.33"/>
    <col collapsed="false" customWidth="false" hidden="false" outlineLevel="0" max="11" min="9" style="1" width="9.15"/>
    <col collapsed="false" customWidth="true" hidden="false" outlineLevel="0" max="12" min="12" style="1" width="13.33"/>
    <col collapsed="false" customWidth="false" hidden="false" outlineLevel="0" max="257" min="13" style="1" width="9.15"/>
  </cols>
  <sheetData>
    <row r="1" customFormat="false" ht="12" hidden="false" customHeight="false" outlineLevel="0" collapsed="false">
      <c r="B1" s="2" t="s">
        <v>0</v>
      </c>
      <c r="D1" s="3"/>
      <c r="E1" s="4"/>
    </row>
    <row r="2" customFormat="false" ht="12" hidden="false" customHeight="false" outlineLevel="0" collapsed="false">
      <c r="B2" s="1" t="s">
        <v>1</v>
      </c>
      <c r="D2" s="3"/>
      <c r="E2" s="4"/>
    </row>
    <row r="3" customFormat="false" ht="12" hidden="false" customHeight="false" outlineLevel="0" collapsed="false">
      <c r="B3" s="5" t="s">
        <v>2</v>
      </c>
      <c r="C3" s="5" t="s">
        <v>3</v>
      </c>
      <c r="D3" s="5" t="s">
        <v>4</v>
      </c>
      <c r="E3" s="6" t="s">
        <v>5</v>
      </c>
    </row>
    <row r="4" customFormat="false" ht="24" hidden="false" customHeight="false" outlineLevel="0" collapsed="false">
      <c r="B4" s="7" t="s">
        <v>6</v>
      </c>
      <c r="C4" s="8" t="s">
        <v>7</v>
      </c>
      <c r="D4" s="8" t="s">
        <v>8</v>
      </c>
      <c r="E4" s="9" t="b">
        <f aca="false">TRUE()</f>
        <v>1</v>
      </c>
    </row>
    <row r="5" customFormat="false" ht="12" hidden="false" customHeight="false" outlineLevel="0" collapsed="false">
      <c r="B5" s="7"/>
      <c r="C5" s="8"/>
      <c r="D5" s="8" t="s">
        <v>9</v>
      </c>
      <c r="E5" s="9" t="b">
        <f aca="false">FALSE()</f>
        <v>0</v>
      </c>
    </row>
    <row r="6" customFormat="false" ht="12" hidden="false" customHeight="false" outlineLevel="0" collapsed="false">
      <c r="B6" s="7"/>
      <c r="C6" s="8"/>
      <c r="D6" s="8" t="s">
        <v>10</v>
      </c>
      <c r="E6" s="9" t="b">
        <f aca="false">FALSE()</f>
        <v>0</v>
      </c>
    </row>
    <row r="7" customFormat="false" ht="12" hidden="false" customHeight="false" outlineLevel="0" collapsed="false">
      <c r="B7" s="7"/>
      <c r="C7" s="8"/>
      <c r="D7" s="8" t="s">
        <v>11</v>
      </c>
      <c r="E7" s="9" t="b">
        <f aca="false">FALSE()</f>
        <v>0</v>
      </c>
    </row>
    <row r="8" customFormat="false" ht="12" hidden="false" customHeight="false" outlineLevel="0" collapsed="false">
      <c r="B8" s="7"/>
      <c r="C8" s="8" t="s">
        <v>12</v>
      </c>
      <c r="D8" s="8" t="s">
        <v>13</v>
      </c>
      <c r="E8" s="9" t="s">
        <v>14</v>
      </c>
    </row>
    <row r="9" customFormat="false" ht="12" hidden="false" customHeight="false" outlineLevel="0" collapsed="false">
      <c r="B9" s="7"/>
      <c r="C9" s="8" t="s">
        <v>15</v>
      </c>
      <c r="D9" s="8" t="s">
        <v>16</v>
      </c>
      <c r="E9" s="9" t="s">
        <v>17</v>
      </c>
    </row>
    <row r="10" customFormat="false" ht="12" hidden="false" customHeight="false" outlineLevel="0" collapsed="false">
      <c r="B10" s="7"/>
      <c r="C10" s="8"/>
      <c r="D10" s="8" t="s">
        <v>18</v>
      </c>
      <c r="E10" s="9" t="s">
        <v>19</v>
      </c>
    </row>
    <row r="11" customFormat="false" ht="12" hidden="false" customHeight="false" outlineLevel="0" collapsed="false">
      <c r="B11" s="7"/>
      <c r="C11" s="8" t="s">
        <v>20</v>
      </c>
      <c r="D11" s="8" t="s">
        <v>21</v>
      </c>
      <c r="E11" s="9" t="n">
        <v>1</v>
      </c>
    </row>
    <row r="12" customFormat="false" ht="12" hidden="false" customHeight="false" outlineLevel="0" collapsed="false">
      <c r="B12" s="7"/>
      <c r="C12" s="8"/>
      <c r="D12" s="8" t="s">
        <v>22</v>
      </c>
      <c r="E12" s="9" t="s">
        <v>23</v>
      </c>
    </row>
    <row r="13" customFormat="false" ht="12" hidden="false" customHeight="false" outlineLevel="0" collapsed="false">
      <c r="B13" s="7"/>
      <c r="C13" s="8"/>
      <c r="D13" s="8" t="s">
        <v>24</v>
      </c>
      <c r="E13" s="9" t="n">
        <v>4</v>
      </c>
    </row>
    <row r="14" customFormat="false" ht="12" hidden="false" customHeight="false" outlineLevel="0" collapsed="false">
      <c r="B14" s="7"/>
      <c r="C14" s="8"/>
      <c r="D14" s="8" t="s">
        <v>25</v>
      </c>
      <c r="E14" s="9" t="n">
        <v>64</v>
      </c>
    </row>
    <row r="15" customFormat="false" ht="12" hidden="false" customHeight="false" outlineLevel="0" collapsed="false">
      <c r="B15" s="7"/>
      <c r="C15" s="8" t="s">
        <v>26</v>
      </c>
      <c r="D15" s="8" t="s">
        <v>27</v>
      </c>
      <c r="E15" s="10" t="s">
        <v>28</v>
      </c>
    </row>
    <row r="16" customFormat="false" ht="12" hidden="false" customHeight="false" outlineLevel="0" collapsed="false">
      <c r="B16" s="7"/>
      <c r="C16" s="8" t="s">
        <v>29</v>
      </c>
      <c r="D16" s="8" t="s">
        <v>30</v>
      </c>
      <c r="E16" s="11" t="s">
        <v>31</v>
      </c>
    </row>
    <row r="17" customFormat="false" ht="12" hidden="false" customHeight="false" outlineLevel="0" collapsed="false">
      <c r="B17" s="7"/>
      <c r="C17" s="8"/>
      <c r="D17" s="8" t="s">
        <v>32</v>
      </c>
      <c r="E17" s="10" t="s">
        <v>28</v>
      </c>
    </row>
    <row r="18" customFormat="false" ht="12" hidden="false" customHeight="false" outlineLevel="0" collapsed="false">
      <c r="B18" s="7"/>
      <c r="C18" s="8"/>
      <c r="D18" s="8" t="s">
        <v>33</v>
      </c>
      <c r="E18" s="12" t="s">
        <v>34</v>
      </c>
    </row>
    <row r="19" customFormat="false" ht="12" hidden="false" customHeight="false" outlineLevel="0" collapsed="false">
      <c r="B19" s="7"/>
      <c r="C19" s="8"/>
      <c r="D19" s="8" t="s">
        <v>35</v>
      </c>
      <c r="E19" s="12" t="s">
        <v>36</v>
      </c>
    </row>
    <row r="20" customFormat="false" ht="12" hidden="false" customHeight="false" outlineLevel="0" collapsed="false">
      <c r="A20" s="13"/>
      <c r="B20" s="14" t="s">
        <v>37</v>
      </c>
      <c r="C20" s="8" t="s">
        <v>38</v>
      </c>
      <c r="D20" s="8" t="s">
        <v>39</v>
      </c>
      <c r="E20" s="11" t="s">
        <v>40</v>
      </c>
    </row>
    <row r="21" customFormat="false" ht="12" hidden="false" customHeight="false" outlineLevel="0" collapsed="false">
      <c r="B21" s="7"/>
      <c r="C21" s="8"/>
      <c r="D21" s="8" t="s">
        <v>41</v>
      </c>
      <c r="E21" s="11" t="s">
        <v>40</v>
      </c>
    </row>
    <row r="22" customFormat="false" ht="12" hidden="false" customHeight="false" outlineLevel="0" collapsed="false">
      <c r="B22" s="15"/>
      <c r="C22" s="8"/>
      <c r="D22" s="8" t="s">
        <v>42</v>
      </c>
      <c r="E22" s="12" t="s">
        <v>43</v>
      </c>
    </row>
    <row r="23" customFormat="false" ht="12" hidden="false" customHeight="false" outlineLevel="0" collapsed="false">
      <c r="B23" s="15"/>
      <c r="C23" s="8" t="s">
        <v>44</v>
      </c>
      <c r="D23" s="8" t="s">
        <v>45</v>
      </c>
      <c r="E23" s="11" t="s">
        <v>46</v>
      </c>
    </row>
    <row r="24" customFormat="false" ht="12" hidden="false" customHeight="false" outlineLevel="0" collapsed="false">
      <c r="B24" s="7"/>
      <c r="C24" s="8"/>
      <c r="D24" s="8" t="s">
        <v>47</v>
      </c>
      <c r="E24" s="16" t="b">
        <f aca="false">FALSE()</f>
        <v>0</v>
      </c>
    </row>
    <row r="25" customFormat="false" ht="12" hidden="false" customHeight="false" outlineLevel="0" collapsed="false">
      <c r="B25" s="7"/>
      <c r="C25" s="8"/>
      <c r="D25" s="8" t="s">
        <v>48</v>
      </c>
      <c r="E25" s="16" t="b">
        <f aca="false">FALSE()</f>
        <v>0</v>
      </c>
    </row>
    <row r="26" customFormat="false" ht="12" hidden="false" customHeight="false" outlineLevel="0" collapsed="false">
      <c r="B26" s="7"/>
      <c r="C26" s="8"/>
      <c r="D26" s="8" t="s">
        <v>49</v>
      </c>
      <c r="E26" s="16" t="b">
        <f aca="false">TRUE()</f>
        <v>1</v>
      </c>
    </row>
    <row r="27" customFormat="false" ht="12" hidden="false" customHeight="false" outlineLevel="0" collapsed="false">
      <c r="B27" s="7"/>
      <c r="C27" s="8"/>
      <c r="D27" s="8" t="s">
        <v>50</v>
      </c>
      <c r="E27" s="12" t="s">
        <v>51</v>
      </c>
    </row>
    <row r="28" customFormat="false" ht="12" hidden="false" customHeight="false" outlineLevel="0" collapsed="false">
      <c r="B28" s="7"/>
      <c r="C28" s="8"/>
      <c r="D28" s="8" t="s">
        <v>52</v>
      </c>
      <c r="E28" s="16"/>
    </row>
    <row r="29" customFormat="false" ht="12" hidden="false" customHeight="false" outlineLevel="0" collapsed="false">
      <c r="B29" s="7"/>
      <c r="C29" s="8"/>
      <c r="D29" s="8" t="s">
        <v>53</v>
      </c>
      <c r="E29" s="12" t="s">
        <v>54</v>
      </c>
    </row>
    <row r="30" customFormat="false" ht="12" hidden="false" customHeight="false" outlineLevel="0" collapsed="false">
      <c r="B30" s="7"/>
      <c r="C30" s="8"/>
      <c r="D30" s="8" t="s">
        <v>55</v>
      </c>
      <c r="E30" s="12" t="s">
        <v>56</v>
      </c>
    </row>
    <row r="31" customFormat="false" ht="12" hidden="false" customHeight="false" outlineLevel="0" collapsed="false">
      <c r="B31" s="7"/>
      <c r="C31" s="8"/>
      <c r="D31" s="8" t="s">
        <v>57</v>
      </c>
      <c r="E31" s="12" t="s">
        <v>56</v>
      </c>
    </row>
    <row r="32" customFormat="false" ht="12" hidden="false" customHeight="false" outlineLevel="0" collapsed="false">
      <c r="B32" s="7"/>
      <c r="C32" s="8"/>
      <c r="D32" s="8" t="s">
        <v>58</v>
      </c>
      <c r="E32" s="16"/>
    </row>
    <row r="33" customFormat="false" ht="12" hidden="false" customHeight="false" outlineLevel="0" collapsed="false">
      <c r="B33" s="7"/>
      <c r="C33" s="8"/>
      <c r="D33" s="8" t="s">
        <v>59</v>
      </c>
      <c r="E33" s="16" t="s">
        <v>60</v>
      </c>
    </row>
    <row r="34" customFormat="false" ht="12" hidden="false" customHeight="false" outlineLevel="0" collapsed="false">
      <c r="B34" s="7"/>
      <c r="C34" s="8" t="s">
        <v>61</v>
      </c>
      <c r="D34" s="8" t="s">
        <v>62</v>
      </c>
      <c r="E34" s="16" t="s">
        <v>63</v>
      </c>
    </row>
    <row r="35" customFormat="false" ht="12" hidden="false" customHeight="false" outlineLevel="0" collapsed="false">
      <c r="B35" s="7"/>
      <c r="C35" s="8" t="s">
        <v>64</v>
      </c>
      <c r="D35" s="8" t="s">
        <v>65</v>
      </c>
      <c r="E35" s="16" t="s">
        <v>66</v>
      </c>
    </row>
    <row r="36" customFormat="false" ht="12" hidden="false" customHeight="false" outlineLevel="0" collapsed="false">
      <c r="B36" s="7"/>
      <c r="C36" s="8"/>
      <c r="D36" s="8" t="s">
        <v>67</v>
      </c>
      <c r="E36" s="16" t="s">
        <v>66</v>
      </c>
    </row>
    <row r="37" customFormat="false" ht="12" hidden="false" customHeight="false" outlineLevel="0" collapsed="false">
      <c r="B37" s="7"/>
      <c r="C37" s="8"/>
      <c r="D37" s="8" t="s">
        <v>68</v>
      </c>
      <c r="E37" s="16" t="s">
        <v>66</v>
      </c>
    </row>
    <row r="38" customFormat="false" ht="12" hidden="false" customHeight="false" outlineLevel="0" collapsed="false">
      <c r="B38" s="7"/>
      <c r="C38" s="8"/>
      <c r="D38" s="8" t="s">
        <v>69</v>
      </c>
      <c r="E38" s="16" t="s">
        <v>66</v>
      </c>
    </row>
    <row r="39" customFormat="false" ht="12" hidden="false" customHeight="false" outlineLevel="0" collapsed="false">
      <c r="B39" s="7"/>
      <c r="C39" s="8"/>
      <c r="D39" s="8" t="s">
        <v>70</v>
      </c>
      <c r="E39" s="16" t="s">
        <v>66</v>
      </c>
    </row>
    <row r="40" customFormat="false" ht="12" hidden="false" customHeight="false" outlineLevel="0" collapsed="false">
      <c r="B40" s="17"/>
      <c r="C40" s="18"/>
      <c r="D40" s="18" t="s">
        <v>71</v>
      </c>
      <c r="E40" s="19" t="s">
        <v>66</v>
      </c>
    </row>
    <row r="41" customFormat="false" ht="12" hidden="false" customHeight="false" outlineLevel="0" collapsed="false">
      <c r="B41" s="20"/>
      <c r="C41" s="8"/>
      <c r="D41" s="8"/>
      <c r="E41" s="16"/>
    </row>
    <row r="42" customFormat="false" ht="12" hidden="false" customHeight="false" outlineLevel="0" collapsed="false">
      <c r="B42" s="20"/>
      <c r="C42" s="8"/>
      <c r="D42" s="8"/>
      <c r="E42" s="16"/>
    </row>
    <row r="43" customFormat="false" ht="12" hidden="false" customHeight="false" outlineLevel="0" collapsed="false">
      <c r="B43" s="20"/>
      <c r="C43" s="21" t="s">
        <v>72</v>
      </c>
      <c r="D43" s="22"/>
      <c r="E43" s="23" t="s">
        <v>73</v>
      </c>
      <c r="F43" s="24"/>
    </row>
    <row r="44" customFormat="false" ht="12" hidden="false" customHeight="false" outlineLevel="0" collapsed="false">
      <c r="B44" s="20"/>
      <c r="C44" s="21" t="s">
        <v>74</v>
      </c>
      <c r="D44" s="22"/>
      <c r="E44" s="25" t="s">
        <v>75</v>
      </c>
      <c r="F44" s="24"/>
    </row>
    <row r="45" customFormat="false" ht="12" hidden="false" customHeight="true" outlineLevel="0" collapsed="false">
      <c r="B45" s="20"/>
      <c r="C45" s="21" t="s">
        <v>76</v>
      </c>
      <c r="D45" s="22"/>
      <c r="E45" s="24" t="s">
        <v>77</v>
      </c>
      <c r="F45" s="24"/>
    </row>
    <row r="46" customFormat="false" ht="12" hidden="false" customHeight="false" outlineLevel="0" collapsed="false">
      <c r="B46" s="20"/>
      <c r="C46" s="21" t="s">
        <v>78</v>
      </c>
      <c r="D46" s="22"/>
      <c r="E46" s="22" t="s">
        <v>79</v>
      </c>
      <c r="F46" s="24"/>
    </row>
    <row r="47" customFormat="false" ht="12" hidden="false" customHeight="false" outlineLevel="0" collapsed="false">
      <c r="B47" s="20"/>
      <c r="C47" s="26"/>
      <c r="D47" s="22"/>
      <c r="E47" s="24"/>
      <c r="F47" s="24"/>
    </row>
    <row r="48" customFormat="false" ht="12" hidden="false" customHeight="false" outlineLevel="0" collapsed="false">
      <c r="B48" s="20"/>
      <c r="C48" s="26" t="s">
        <v>80</v>
      </c>
      <c r="D48" s="22"/>
      <c r="E48" s="24"/>
      <c r="F48" s="24"/>
    </row>
    <row r="49" customFormat="false" ht="12" hidden="false" customHeight="false" outlineLevel="0" collapsed="false">
      <c r="B49" s="20"/>
      <c r="C49" s="26" t="s">
        <v>81</v>
      </c>
      <c r="D49" s="22"/>
      <c r="E49" s="24"/>
      <c r="F49" s="24"/>
    </row>
    <row r="50" customFormat="false" ht="12" hidden="false" customHeight="false" outlineLevel="0" collapsed="false">
      <c r="B50" s="20"/>
      <c r="C50" s="26" t="s">
        <v>82</v>
      </c>
      <c r="D50" s="22"/>
      <c r="E50" s="24"/>
      <c r="F50" s="24"/>
    </row>
    <row r="51" customFormat="false" ht="12" hidden="false" customHeight="false" outlineLevel="0" collapsed="false">
      <c r="B51" s="20"/>
      <c r="C51" s="26" t="s">
        <v>83</v>
      </c>
      <c r="D51" s="22"/>
      <c r="E51" s="24"/>
      <c r="F51" s="24"/>
    </row>
    <row r="52" customFormat="false" ht="12" hidden="false" customHeight="false" outlineLevel="0" collapsed="false">
      <c r="B52" s="20"/>
      <c r="C52" s="26" t="s">
        <v>84</v>
      </c>
      <c r="D52" s="22"/>
      <c r="E52" s="24"/>
      <c r="F52" s="24"/>
    </row>
    <row r="53" customFormat="false" ht="12" hidden="false" customHeight="false" outlineLevel="0" collapsed="false">
      <c r="B53" s="20"/>
      <c r="C53" s="26" t="s">
        <v>85</v>
      </c>
      <c r="D53" s="22"/>
      <c r="E53" s="24"/>
      <c r="F53" s="24"/>
    </row>
    <row r="54" customFormat="false" ht="12" hidden="false" customHeight="false" outlineLevel="0" collapsed="false">
      <c r="B54" s="20"/>
      <c r="C54" s="26" t="s">
        <v>86</v>
      </c>
      <c r="D54" s="22"/>
      <c r="E54" s="24"/>
      <c r="F54" s="24"/>
    </row>
    <row r="55" customFormat="false" ht="12" hidden="false" customHeight="false" outlineLevel="0" collapsed="false">
      <c r="B55" s="20"/>
      <c r="C55" s="26" t="s">
        <v>87</v>
      </c>
      <c r="D55" s="22"/>
      <c r="E55" s="24"/>
      <c r="F55" s="24"/>
    </row>
    <row r="56" customFormat="false" ht="12" hidden="false" customHeight="false" outlineLevel="0" collapsed="false">
      <c r="B56" s="20"/>
      <c r="C56" s="26" t="s">
        <v>88</v>
      </c>
      <c r="D56" s="22"/>
      <c r="E56" s="24"/>
      <c r="F56" s="24"/>
    </row>
    <row r="57" customFormat="false" ht="12" hidden="false" customHeight="false" outlineLevel="0" collapsed="false">
      <c r="B57" s="20"/>
      <c r="C57" s="8"/>
      <c r="D57" s="8"/>
      <c r="E57" s="16"/>
    </row>
    <row r="58" customFormat="false" ht="12" hidden="false" customHeight="false" outlineLevel="0" collapsed="false">
      <c r="E58" s="12"/>
    </row>
    <row r="59" customFormat="false" ht="12" hidden="false" customHeight="false" outlineLevel="0" collapsed="false">
      <c r="B59" s="2" t="s">
        <v>89</v>
      </c>
      <c r="E59" s="12"/>
    </row>
    <row r="61" customFormat="false" ht="123" hidden="false" customHeight="false" outlineLevel="0" collapsed="false">
      <c r="B61" s="27" t="s">
        <v>90</v>
      </c>
      <c r="C61" s="28" t="s">
        <v>91</v>
      </c>
      <c r="D61" s="29" t="s">
        <v>92</v>
      </c>
      <c r="E61" s="30" t="s">
        <v>93</v>
      </c>
      <c r="F61" s="30" t="s">
        <v>94</v>
      </c>
      <c r="G61" s="30" t="s">
        <v>85</v>
      </c>
      <c r="H61" s="30" t="s">
        <v>95</v>
      </c>
      <c r="I61" s="30" t="s">
        <v>96</v>
      </c>
    </row>
    <row r="62" customFormat="false" ht="15.75" hidden="false" customHeight="true" outlineLevel="0" collapsed="false">
      <c r="B62" s="31" t="n">
        <v>1</v>
      </c>
      <c r="C62" s="32" t="n">
        <v>10.93</v>
      </c>
      <c r="D62" s="33" t="s">
        <v>97</v>
      </c>
      <c r="E62" s="34" t="s">
        <v>98</v>
      </c>
      <c r="F62" s="33" t="s">
        <v>99</v>
      </c>
      <c r="G62" s="35" t="n">
        <v>264</v>
      </c>
      <c r="H62" s="36" t="s">
        <v>100</v>
      </c>
      <c r="I62" s="36" t="s">
        <v>101</v>
      </c>
    </row>
    <row r="63" customFormat="false" ht="15.75" hidden="false" customHeight="true" outlineLevel="0" collapsed="false">
      <c r="B63" s="31" t="n">
        <v>2</v>
      </c>
      <c r="C63" s="32" t="n">
        <v>5.62</v>
      </c>
      <c r="D63" s="33" t="s">
        <v>102</v>
      </c>
      <c r="E63" s="36" t="s">
        <v>98</v>
      </c>
      <c r="F63" s="36" t="s">
        <v>103</v>
      </c>
      <c r="G63" s="35" t="n">
        <v>188</v>
      </c>
      <c r="H63" s="36" t="s">
        <v>100</v>
      </c>
      <c r="I63" s="36" t="s">
        <v>101</v>
      </c>
    </row>
    <row r="64" customFormat="false" ht="15.75" hidden="false" customHeight="true" outlineLevel="0" collapsed="false">
      <c r="B64" s="31" t="n">
        <v>3</v>
      </c>
      <c r="C64" s="32" t="n">
        <v>9.74</v>
      </c>
      <c r="D64" s="33" t="s">
        <v>104</v>
      </c>
      <c r="E64" s="34" t="s">
        <v>98</v>
      </c>
      <c r="F64" s="33" t="s">
        <v>105</v>
      </c>
      <c r="G64" s="35" t="n">
        <v>256</v>
      </c>
      <c r="H64" s="36" t="s">
        <v>100</v>
      </c>
      <c r="I64" s="36" t="s">
        <v>101</v>
      </c>
    </row>
    <row r="65" customFormat="false" ht="15.75" hidden="false" customHeight="true" outlineLevel="0" collapsed="false">
      <c r="B65" s="31" t="n">
        <v>4</v>
      </c>
      <c r="C65" s="32" t="n">
        <v>10.47</v>
      </c>
      <c r="D65" s="33" t="s">
        <v>106</v>
      </c>
      <c r="E65" s="34" t="s">
        <v>107</v>
      </c>
      <c r="F65" s="33" t="s">
        <v>108</v>
      </c>
      <c r="G65" s="35" t="n">
        <v>332</v>
      </c>
      <c r="H65" s="36" t="s">
        <v>100</v>
      </c>
      <c r="I65" s="36" t="s">
        <v>101</v>
      </c>
    </row>
    <row r="66" customFormat="false" ht="15.75" hidden="false" customHeight="true" outlineLevel="0" collapsed="false">
      <c r="B66" s="31" t="n">
        <v>5</v>
      </c>
      <c r="C66" s="32" t="n">
        <v>7.44</v>
      </c>
      <c r="D66" s="33" t="s">
        <v>109</v>
      </c>
      <c r="E66" s="34" t="s">
        <v>98</v>
      </c>
      <c r="F66" s="33" t="s">
        <v>110</v>
      </c>
      <c r="G66" s="35" t="n">
        <v>188</v>
      </c>
      <c r="H66" s="36" t="s">
        <v>100</v>
      </c>
      <c r="I66" s="36" t="s">
        <v>101</v>
      </c>
    </row>
    <row r="67" customFormat="false" ht="15.75" hidden="false" customHeight="true" outlineLevel="0" collapsed="false">
      <c r="B67" s="31" t="n">
        <v>6</v>
      </c>
      <c r="C67" s="32" t="n">
        <v>7.31</v>
      </c>
      <c r="D67" s="33" t="s">
        <v>111</v>
      </c>
      <c r="E67" s="34" t="s">
        <v>98</v>
      </c>
      <c r="F67" s="33" t="s">
        <v>112</v>
      </c>
      <c r="G67" s="35" t="n">
        <v>232</v>
      </c>
      <c r="H67" s="36" t="s">
        <v>100</v>
      </c>
      <c r="I67" s="36" t="s">
        <v>101</v>
      </c>
    </row>
    <row r="68" customFormat="false" ht="15.75" hidden="false" customHeight="true" outlineLevel="0" collapsed="false">
      <c r="B68" s="31" t="n">
        <v>7</v>
      </c>
      <c r="C68" s="32" t="n">
        <v>5.53</v>
      </c>
      <c r="D68" s="33" t="s">
        <v>113</v>
      </c>
      <c r="E68" s="34" t="s">
        <v>114</v>
      </c>
      <c r="F68" s="33" t="s">
        <v>115</v>
      </c>
      <c r="G68" s="35" t="n">
        <v>179</v>
      </c>
      <c r="H68" s="36" t="s">
        <v>100</v>
      </c>
      <c r="I68" s="36" t="s">
        <v>101</v>
      </c>
    </row>
    <row r="69" customFormat="false" ht="15.75" hidden="false" customHeight="true" outlineLevel="0" collapsed="false">
      <c r="B69" s="31" t="n">
        <v>8</v>
      </c>
      <c r="C69" s="32" t="n">
        <v>6.27</v>
      </c>
      <c r="D69" s="33" t="s">
        <v>116</v>
      </c>
      <c r="E69" s="36" t="s">
        <v>98</v>
      </c>
      <c r="F69" s="36" t="s">
        <v>103</v>
      </c>
      <c r="G69" s="35" t="n">
        <v>248</v>
      </c>
      <c r="H69" s="36" t="s">
        <v>100</v>
      </c>
      <c r="I69" s="36" t="s">
        <v>101</v>
      </c>
    </row>
    <row r="70" customFormat="false" ht="15.75" hidden="false" customHeight="true" outlineLevel="0" collapsed="false">
      <c r="B70" s="31" t="n">
        <v>9</v>
      </c>
      <c r="C70" s="32" t="n">
        <v>9.53</v>
      </c>
      <c r="D70" s="33" t="s">
        <v>117</v>
      </c>
      <c r="E70" s="34" t="s">
        <v>107</v>
      </c>
      <c r="F70" s="33" t="s">
        <v>118</v>
      </c>
      <c r="G70" s="35" t="n">
        <v>273</v>
      </c>
      <c r="H70" s="36" t="s">
        <v>100</v>
      </c>
      <c r="I70" s="36" t="s">
        <v>101</v>
      </c>
    </row>
    <row r="71" customFormat="false" ht="15.75" hidden="false" customHeight="true" outlineLevel="0" collapsed="false">
      <c r="B71" s="31" t="n">
        <v>10</v>
      </c>
      <c r="C71" s="32" t="n">
        <v>10.04</v>
      </c>
      <c r="D71" s="33" t="s">
        <v>119</v>
      </c>
      <c r="E71" s="34" t="s">
        <v>107</v>
      </c>
      <c r="F71" s="33" t="s">
        <v>120</v>
      </c>
      <c r="G71" s="35" t="n">
        <v>172</v>
      </c>
      <c r="H71" s="36" t="s">
        <v>100</v>
      </c>
      <c r="I71" s="36" t="s">
        <v>101</v>
      </c>
    </row>
    <row r="72" customFormat="false" ht="15.75" hidden="false" customHeight="true" outlineLevel="0" collapsed="false">
      <c r="B72" s="31" t="n">
        <v>11</v>
      </c>
      <c r="C72" s="32" t="n">
        <v>6.51</v>
      </c>
      <c r="D72" s="33" t="s">
        <v>121</v>
      </c>
      <c r="E72" s="34" t="s">
        <v>122</v>
      </c>
      <c r="F72" s="33" t="s">
        <v>123</v>
      </c>
      <c r="G72" s="35" t="n">
        <v>217</v>
      </c>
      <c r="H72" s="36" t="s">
        <v>100</v>
      </c>
      <c r="I72" s="36" t="s">
        <v>101</v>
      </c>
    </row>
    <row r="73" customFormat="false" ht="15.75" hidden="false" customHeight="true" outlineLevel="0" collapsed="false">
      <c r="B73" s="31" t="n">
        <v>12</v>
      </c>
      <c r="C73" s="32" t="n">
        <v>9.31</v>
      </c>
      <c r="D73" s="33" t="s">
        <v>124</v>
      </c>
      <c r="E73" s="34" t="s">
        <v>125</v>
      </c>
      <c r="F73" s="33" t="s">
        <v>126</v>
      </c>
      <c r="G73" s="37" t="n">
        <v>217</v>
      </c>
      <c r="H73" s="36" t="s">
        <v>100</v>
      </c>
      <c r="I73" s="36" t="s">
        <v>101</v>
      </c>
    </row>
    <row r="74" customFormat="false" ht="15.75" hidden="false" customHeight="true" outlineLevel="0" collapsed="false">
      <c r="B74" s="31" t="n">
        <v>13</v>
      </c>
      <c r="C74" s="32" t="n">
        <v>5.91</v>
      </c>
      <c r="D74" s="33" t="s">
        <v>127</v>
      </c>
      <c r="E74" s="34" t="s">
        <v>107</v>
      </c>
      <c r="F74" s="33" t="s">
        <v>128</v>
      </c>
      <c r="G74" s="35" t="n">
        <v>245</v>
      </c>
      <c r="H74" s="36" t="s">
        <v>100</v>
      </c>
      <c r="I74" s="36" t="s">
        <v>101</v>
      </c>
    </row>
    <row r="75" customFormat="false" ht="15.75" hidden="false" customHeight="true" outlineLevel="0" collapsed="false">
      <c r="B75" s="31" t="n">
        <v>14</v>
      </c>
      <c r="C75" s="32" t="n">
        <v>7.22</v>
      </c>
      <c r="D75" s="33" t="s">
        <v>129</v>
      </c>
      <c r="E75" s="34" t="s">
        <v>98</v>
      </c>
      <c r="F75" s="33" t="s">
        <v>130</v>
      </c>
      <c r="G75" s="35" t="n">
        <v>174</v>
      </c>
      <c r="H75" s="36" t="s">
        <v>100</v>
      </c>
      <c r="I75" s="36" t="s">
        <v>101</v>
      </c>
    </row>
    <row r="76" customFormat="false" ht="15.75" hidden="false" customHeight="true" outlineLevel="0" collapsed="false">
      <c r="B76" s="31" t="n">
        <v>15</v>
      </c>
      <c r="C76" s="32" t="n">
        <v>15.19</v>
      </c>
      <c r="D76" s="33" t="s">
        <v>131</v>
      </c>
      <c r="E76" s="33" t="s">
        <v>122</v>
      </c>
      <c r="F76" s="33" t="s">
        <v>132</v>
      </c>
      <c r="G76" s="37" t="n">
        <v>204</v>
      </c>
      <c r="H76" s="36" t="s">
        <v>100</v>
      </c>
      <c r="I76" s="36" t="s">
        <v>101</v>
      </c>
    </row>
    <row r="77" customFormat="false" ht="15.75" hidden="false" customHeight="true" outlineLevel="0" collapsed="false">
      <c r="B77" s="31" t="n">
        <v>16</v>
      </c>
      <c r="C77" s="32" t="n">
        <v>9.49</v>
      </c>
      <c r="D77" s="33" t="s">
        <v>133</v>
      </c>
      <c r="E77" s="34" t="s">
        <v>125</v>
      </c>
      <c r="F77" s="33" t="s">
        <v>126</v>
      </c>
      <c r="G77" s="37" t="n">
        <v>160</v>
      </c>
      <c r="H77" s="36" t="s">
        <v>100</v>
      </c>
      <c r="I77" s="36" t="s">
        <v>101</v>
      </c>
    </row>
    <row r="78" customFormat="false" ht="15.75" hidden="false" customHeight="true" outlineLevel="0" collapsed="false">
      <c r="B78" s="31" t="n">
        <v>17</v>
      </c>
      <c r="C78" s="32" t="n">
        <v>12.46</v>
      </c>
      <c r="D78" s="33" t="s">
        <v>134</v>
      </c>
      <c r="E78" s="34" t="s">
        <v>135</v>
      </c>
      <c r="F78" s="33" t="s">
        <v>136</v>
      </c>
      <c r="G78" s="35" t="n">
        <v>160</v>
      </c>
      <c r="H78" s="36" t="s">
        <v>100</v>
      </c>
      <c r="I78" s="36" t="s">
        <v>101</v>
      </c>
    </row>
    <row r="79" customFormat="false" ht="15.75" hidden="false" customHeight="true" outlineLevel="0" collapsed="false">
      <c r="B79" s="31" t="n">
        <v>18</v>
      </c>
      <c r="C79" s="32" t="n">
        <v>8.14</v>
      </c>
      <c r="D79" s="33" t="s">
        <v>137</v>
      </c>
      <c r="E79" s="34" t="s">
        <v>98</v>
      </c>
      <c r="F79" s="33" t="s">
        <v>138</v>
      </c>
      <c r="G79" s="35" t="n">
        <v>246</v>
      </c>
      <c r="H79" s="36" t="s">
        <v>100</v>
      </c>
      <c r="I79" s="36" t="s">
        <v>101</v>
      </c>
    </row>
    <row r="80" customFormat="false" ht="15.75" hidden="false" customHeight="true" outlineLevel="0" collapsed="false">
      <c r="B80" s="31" t="n">
        <v>19</v>
      </c>
      <c r="C80" s="32" t="n">
        <v>7.89</v>
      </c>
      <c r="D80" s="33" t="s">
        <v>139</v>
      </c>
      <c r="E80" s="34" t="s">
        <v>98</v>
      </c>
      <c r="F80" s="33" t="s">
        <v>140</v>
      </c>
      <c r="G80" s="35" t="n">
        <v>227</v>
      </c>
      <c r="H80" s="36" t="s">
        <v>100</v>
      </c>
      <c r="I80" s="36" t="s">
        <v>101</v>
      </c>
    </row>
    <row r="81" customFormat="false" ht="15.75" hidden="false" customHeight="true" outlineLevel="0" collapsed="false">
      <c r="B81" s="31" t="n">
        <v>20</v>
      </c>
      <c r="C81" s="32" t="n">
        <v>5.46</v>
      </c>
      <c r="D81" s="33" t="s">
        <v>141</v>
      </c>
      <c r="E81" s="34" t="s">
        <v>142</v>
      </c>
      <c r="F81" s="33" t="s">
        <v>143</v>
      </c>
      <c r="G81" s="35" t="n">
        <v>292</v>
      </c>
      <c r="H81" s="36" t="s">
        <v>100</v>
      </c>
      <c r="I81" s="36" t="s">
        <v>101</v>
      </c>
    </row>
    <row r="82" customFormat="false" ht="15.75" hidden="false" customHeight="true" outlineLevel="0" collapsed="false">
      <c r="B82" s="31" t="n">
        <v>21</v>
      </c>
      <c r="C82" s="32" t="n">
        <v>4.61</v>
      </c>
      <c r="D82" s="33" t="s">
        <v>144</v>
      </c>
      <c r="E82" s="34" t="s">
        <v>145</v>
      </c>
      <c r="F82" s="33" t="s">
        <v>146</v>
      </c>
      <c r="G82" s="35" t="n">
        <v>205</v>
      </c>
      <c r="H82" s="36" t="s">
        <v>100</v>
      </c>
      <c r="I82" s="36" t="s">
        <v>101</v>
      </c>
    </row>
    <row r="83" customFormat="false" ht="15.75" hidden="false" customHeight="true" outlineLevel="0" collapsed="false">
      <c r="B83" s="31" t="n">
        <v>22</v>
      </c>
      <c r="C83" s="32" t="n">
        <v>5.14</v>
      </c>
      <c r="D83" s="33" t="s">
        <v>147</v>
      </c>
      <c r="E83" s="34" t="s">
        <v>98</v>
      </c>
      <c r="F83" s="33" t="s">
        <v>148</v>
      </c>
      <c r="G83" s="35" t="n">
        <v>174</v>
      </c>
      <c r="H83" s="36" t="s">
        <v>100</v>
      </c>
      <c r="I83" s="36" t="s">
        <v>101</v>
      </c>
    </row>
    <row r="84" customFormat="false" ht="15.75" hidden="false" customHeight="true" outlineLevel="0" collapsed="false">
      <c r="B84" s="31" t="n">
        <v>23</v>
      </c>
      <c r="C84" s="32" t="n">
        <v>3.23</v>
      </c>
      <c r="D84" s="33" t="s">
        <v>149</v>
      </c>
      <c r="E84" s="34" t="s">
        <v>142</v>
      </c>
      <c r="F84" s="33" t="s">
        <v>150</v>
      </c>
      <c r="G84" s="35" t="n">
        <v>177</v>
      </c>
      <c r="H84" s="36" t="s">
        <v>100</v>
      </c>
      <c r="I84" s="36" t="s">
        <v>101</v>
      </c>
    </row>
    <row r="85" customFormat="false" ht="15.75" hidden="false" customHeight="true" outlineLevel="0" collapsed="false">
      <c r="B85" s="31" t="n">
        <v>24</v>
      </c>
      <c r="C85" s="32" t="n">
        <v>4.2</v>
      </c>
      <c r="D85" s="33" t="s">
        <v>151</v>
      </c>
      <c r="E85" s="34" t="s">
        <v>152</v>
      </c>
      <c r="F85" s="33" t="s">
        <v>153</v>
      </c>
      <c r="G85" s="35" t="n">
        <v>146</v>
      </c>
      <c r="H85" s="36" t="s">
        <v>100</v>
      </c>
      <c r="I85" s="36" t="s">
        <v>101</v>
      </c>
    </row>
    <row r="86" customFormat="false" ht="15.75" hidden="false" customHeight="true" outlineLevel="0" collapsed="false">
      <c r="B86" s="31" t="n">
        <v>25</v>
      </c>
      <c r="C86" s="32" t="n">
        <v>10.91</v>
      </c>
      <c r="D86" s="33" t="s">
        <v>154</v>
      </c>
      <c r="E86" s="34" t="s">
        <v>98</v>
      </c>
      <c r="F86" s="33" t="s">
        <v>155</v>
      </c>
      <c r="G86" s="37" t="n">
        <v>154</v>
      </c>
      <c r="H86" s="36" t="s">
        <v>100</v>
      </c>
      <c r="I86" s="36" t="s">
        <v>101</v>
      </c>
    </row>
    <row r="87" customFormat="false" ht="15.75" hidden="false" customHeight="true" outlineLevel="0" collapsed="false">
      <c r="B87" s="31" t="n">
        <v>26</v>
      </c>
      <c r="C87" s="32" t="n">
        <v>5.04</v>
      </c>
      <c r="D87" s="33" t="s">
        <v>156</v>
      </c>
      <c r="E87" s="34" t="s">
        <v>98</v>
      </c>
      <c r="F87" s="33" t="s">
        <v>157</v>
      </c>
      <c r="G87" s="37" t="n">
        <v>158</v>
      </c>
      <c r="H87" s="36" t="s">
        <v>100</v>
      </c>
      <c r="I87" s="36" t="s">
        <v>101</v>
      </c>
    </row>
    <row r="88" customFormat="false" ht="15.75" hidden="false" customHeight="true" outlineLevel="0" collapsed="false">
      <c r="B88" s="31" t="n">
        <v>27</v>
      </c>
      <c r="C88" s="32" t="n">
        <v>4.82</v>
      </c>
      <c r="D88" s="33" t="s">
        <v>158</v>
      </c>
      <c r="E88" s="34" t="s">
        <v>98</v>
      </c>
      <c r="F88" s="33" t="s">
        <v>157</v>
      </c>
      <c r="G88" s="37" t="n">
        <v>158</v>
      </c>
      <c r="H88" s="36" t="s">
        <v>100</v>
      </c>
      <c r="I88" s="36" t="s">
        <v>101</v>
      </c>
    </row>
    <row r="89" customFormat="false" ht="15.75" hidden="false" customHeight="true" outlineLevel="0" collapsed="false">
      <c r="B89" s="31" t="n">
        <v>28</v>
      </c>
      <c r="C89" s="32" t="n">
        <v>9.89</v>
      </c>
      <c r="D89" s="33" t="s">
        <v>159</v>
      </c>
      <c r="E89" s="34" t="s">
        <v>98</v>
      </c>
      <c r="F89" s="33" t="s">
        <v>160</v>
      </c>
      <c r="G89" s="37" t="n">
        <v>174</v>
      </c>
      <c r="H89" s="36" t="s">
        <v>100</v>
      </c>
      <c r="I89" s="36" t="s">
        <v>101</v>
      </c>
    </row>
    <row r="90" customFormat="false" ht="15.75" hidden="false" customHeight="true" outlineLevel="0" collapsed="false">
      <c r="B90" s="31" t="n">
        <v>29</v>
      </c>
      <c r="C90" s="32" t="n">
        <v>7.04</v>
      </c>
      <c r="D90" s="33" t="s">
        <v>161</v>
      </c>
      <c r="E90" s="34" t="s">
        <v>107</v>
      </c>
      <c r="F90" s="33" t="s">
        <v>162</v>
      </c>
      <c r="G90" s="37" t="n">
        <v>233</v>
      </c>
      <c r="H90" s="36" t="s">
        <v>100</v>
      </c>
      <c r="I90" s="36" t="s">
        <v>101</v>
      </c>
    </row>
    <row r="91" customFormat="false" ht="15.75" hidden="false" customHeight="true" outlineLevel="0" collapsed="false">
      <c r="B91" s="31" t="n">
        <v>30</v>
      </c>
      <c r="C91" s="32" t="n">
        <v>7.58</v>
      </c>
      <c r="D91" s="33" t="s">
        <v>163</v>
      </c>
      <c r="E91" s="34" t="s">
        <v>98</v>
      </c>
      <c r="F91" s="33" t="s">
        <v>164</v>
      </c>
      <c r="G91" s="37" t="n">
        <v>176</v>
      </c>
      <c r="H91" s="36" t="s">
        <v>100</v>
      </c>
      <c r="I91" s="36" t="s">
        <v>101</v>
      </c>
    </row>
    <row r="92" customFormat="false" ht="15.75" hidden="false" customHeight="true" outlineLevel="0" collapsed="false">
      <c r="B92" s="31" t="n">
        <v>31</v>
      </c>
      <c r="C92" s="32" t="n">
        <v>10.53</v>
      </c>
      <c r="D92" s="33" t="s">
        <v>165</v>
      </c>
      <c r="E92" s="34" t="s">
        <v>166</v>
      </c>
      <c r="F92" s="33" t="s">
        <v>126</v>
      </c>
      <c r="G92" s="37" t="n">
        <v>305</v>
      </c>
      <c r="H92" s="36" t="s">
        <v>100</v>
      </c>
      <c r="I92" s="36" t="s">
        <v>101</v>
      </c>
    </row>
    <row r="93" customFormat="false" ht="15.75" hidden="false" customHeight="true" outlineLevel="0" collapsed="false">
      <c r="B93" s="31" t="n">
        <v>32</v>
      </c>
      <c r="C93" s="32" t="n">
        <v>6.14</v>
      </c>
      <c r="D93" s="33" t="s">
        <v>167</v>
      </c>
      <c r="E93" s="34" t="s">
        <v>142</v>
      </c>
      <c r="F93" s="33" t="s">
        <v>168</v>
      </c>
      <c r="G93" s="35" t="n">
        <v>180</v>
      </c>
      <c r="H93" s="36" t="s">
        <v>100</v>
      </c>
      <c r="I93" s="36" t="s">
        <v>101</v>
      </c>
    </row>
    <row r="94" customFormat="false" ht="15.75" hidden="false" customHeight="true" outlineLevel="0" collapsed="false">
      <c r="B94" s="31" t="n">
        <v>33</v>
      </c>
      <c r="C94" s="32" t="n">
        <v>9.16</v>
      </c>
      <c r="D94" s="33" t="s">
        <v>169</v>
      </c>
      <c r="E94" s="34" t="s">
        <v>98</v>
      </c>
      <c r="F94" s="33" t="s">
        <v>170</v>
      </c>
      <c r="G94" s="37" t="n">
        <v>142</v>
      </c>
      <c r="H94" s="36" t="s">
        <v>100</v>
      </c>
      <c r="I94" s="36" t="s">
        <v>101</v>
      </c>
    </row>
    <row r="95" customFormat="false" ht="15.75" hidden="false" customHeight="true" outlineLevel="0" collapsed="false">
      <c r="B95" s="31" t="n">
        <v>34</v>
      </c>
      <c r="C95" s="32" t="n">
        <v>11.22</v>
      </c>
      <c r="D95" s="33" t="s">
        <v>171</v>
      </c>
      <c r="E95" s="34" t="s">
        <v>107</v>
      </c>
      <c r="F95" s="33" t="s">
        <v>172</v>
      </c>
      <c r="G95" s="37" t="n">
        <v>117</v>
      </c>
      <c r="H95" s="36" t="s">
        <v>100</v>
      </c>
      <c r="I95" s="36" t="s">
        <v>101</v>
      </c>
    </row>
    <row r="96" customFormat="false" ht="15.75" hidden="false" customHeight="true" outlineLevel="0" collapsed="false">
      <c r="B96" s="31" t="n">
        <v>35</v>
      </c>
      <c r="C96" s="32" t="n">
        <v>8.51</v>
      </c>
      <c r="D96" s="33" t="s">
        <v>173</v>
      </c>
      <c r="E96" s="34" t="s">
        <v>98</v>
      </c>
      <c r="F96" s="33" t="s">
        <v>174</v>
      </c>
      <c r="G96" s="37" t="n">
        <v>218</v>
      </c>
      <c r="H96" s="36" t="s">
        <v>100</v>
      </c>
      <c r="I96" s="36" t="s">
        <v>101</v>
      </c>
    </row>
    <row r="97" customFormat="false" ht="15.75" hidden="false" customHeight="true" outlineLevel="0" collapsed="false">
      <c r="B97" s="31" t="n">
        <v>36</v>
      </c>
      <c r="C97" s="32" t="n">
        <v>5.32</v>
      </c>
      <c r="D97" s="33" t="s">
        <v>175</v>
      </c>
      <c r="E97" s="34" t="s">
        <v>152</v>
      </c>
      <c r="F97" s="33" t="s">
        <v>176</v>
      </c>
      <c r="G97" s="35" t="n">
        <v>299</v>
      </c>
      <c r="H97" s="36" t="s">
        <v>100</v>
      </c>
      <c r="I97" s="36" t="s">
        <v>101</v>
      </c>
    </row>
    <row r="98" customFormat="false" ht="15.75" hidden="false" customHeight="true" outlineLevel="0" collapsed="false">
      <c r="B98" s="31" t="n">
        <v>37</v>
      </c>
      <c r="C98" s="32" t="n">
        <v>5.37</v>
      </c>
      <c r="D98" s="33" t="s">
        <v>177</v>
      </c>
      <c r="E98" s="34" t="s">
        <v>98</v>
      </c>
      <c r="F98" s="33" t="s">
        <v>178</v>
      </c>
      <c r="G98" s="35" t="n">
        <v>142</v>
      </c>
      <c r="H98" s="36" t="s">
        <v>100</v>
      </c>
      <c r="I98" s="36" t="s">
        <v>101</v>
      </c>
    </row>
    <row r="99" customFormat="false" ht="15.75" hidden="false" customHeight="true" outlineLevel="0" collapsed="false">
      <c r="B99" s="31" t="n">
        <v>38</v>
      </c>
      <c r="C99" s="32" t="n">
        <v>8.29</v>
      </c>
      <c r="D99" s="33" t="s">
        <v>179</v>
      </c>
      <c r="E99" s="34" t="s">
        <v>180</v>
      </c>
      <c r="F99" s="33" t="s">
        <v>181</v>
      </c>
      <c r="G99" s="37" t="n">
        <v>174</v>
      </c>
      <c r="H99" s="36" t="s">
        <v>100</v>
      </c>
      <c r="I99" s="36" t="s">
        <v>101</v>
      </c>
    </row>
    <row r="100" customFormat="false" ht="15.75" hidden="false" customHeight="true" outlineLevel="0" collapsed="false">
      <c r="B100" s="31" t="n">
        <v>39</v>
      </c>
      <c r="C100" s="32" t="n">
        <v>8.12</v>
      </c>
      <c r="D100" s="33" t="s">
        <v>182</v>
      </c>
      <c r="E100" s="34" t="s">
        <v>98</v>
      </c>
      <c r="F100" s="33" t="s">
        <v>183</v>
      </c>
      <c r="G100" s="35" t="n">
        <v>156</v>
      </c>
      <c r="H100" s="36" t="s">
        <v>100</v>
      </c>
      <c r="I100" s="36" t="s">
        <v>101</v>
      </c>
    </row>
    <row r="101" customFormat="false" ht="15.75" hidden="false" customHeight="true" outlineLevel="0" collapsed="false">
      <c r="B101" s="31" t="n">
        <v>40</v>
      </c>
      <c r="C101" s="32" t="n">
        <v>3.48</v>
      </c>
      <c r="D101" s="33" t="s">
        <v>184</v>
      </c>
      <c r="E101" s="34" t="s">
        <v>107</v>
      </c>
      <c r="F101" s="33" t="s">
        <v>185</v>
      </c>
      <c r="G101" s="35" t="n">
        <v>174</v>
      </c>
      <c r="H101" s="36" t="s">
        <v>100</v>
      </c>
      <c r="I101" s="36" t="s">
        <v>101</v>
      </c>
    </row>
    <row r="102" customFormat="false" ht="15.75" hidden="false" customHeight="true" outlineLevel="0" collapsed="false">
      <c r="B102" s="31" t="n">
        <v>41</v>
      </c>
      <c r="C102" s="32" t="n">
        <v>16.73</v>
      </c>
      <c r="D102" s="33" t="s">
        <v>186</v>
      </c>
      <c r="E102" s="34" t="s">
        <v>187</v>
      </c>
      <c r="F102" s="33" t="s">
        <v>188</v>
      </c>
      <c r="G102" s="37" t="n">
        <v>361</v>
      </c>
      <c r="H102" s="36" t="s">
        <v>100</v>
      </c>
      <c r="I102" s="36" t="s">
        <v>101</v>
      </c>
    </row>
    <row r="103" customFormat="false" ht="15.75" hidden="false" customHeight="true" outlineLevel="0" collapsed="false">
      <c r="B103" s="31" t="n">
        <v>42</v>
      </c>
      <c r="C103" s="32" t="n">
        <v>11.89</v>
      </c>
      <c r="D103" s="33" t="s">
        <v>189</v>
      </c>
      <c r="E103" s="34" t="s">
        <v>135</v>
      </c>
      <c r="F103" s="33" t="s">
        <v>190</v>
      </c>
      <c r="G103" s="37" t="n">
        <v>357</v>
      </c>
      <c r="H103" s="36" t="s">
        <v>100</v>
      </c>
      <c r="I103" s="36" t="s">
        <v>101</v>
      </c>
    </row>
    <row r="104" customFormat="false" ht="15.75" hidden="false" customHeight="true" outlineLevel="0" collapsed="false">
      <c r="B104" s="31" t="n">
        <v>43</v>
      </c>
      <c r="C104" s="32" t="n">
        <v>5.69</v>
      </c>
      <c r="D104" s="33" t="s">
        <v>191</v>
      </c>
      <c r="E104" s="34" t="s">
        <v>98</v>
      </c>
      <c r="F104" s="33" t="s">
        <v>192</v>
      </c>
      <c r="G104" s="35" t="n">
        <v>204</v>
      </c>
      <c r="H104" s="36" t="s">
        <v>100</v>
      </c>
      <c r="I104" s="36" t="s">
        <v>101</v>
      </c>
    </row>
    <row r="105" customFormat="false" ht="15.75" hidden="false" customHeight="true" outlineLevel="0" collapsed="false">
      <c r="B105" s="31" t="n">
        <v>44</v>
      </c>
      <c r="C105" s="32" t="n">
        <v>13.19</v>
      </c>
      <c r="D105" s="33" t="s">
        <v>193</v>
      </c>
      <c r="E105" s="34" t="s">
        <v>107</v>
      </c>
      <c r="F105" s="33" t="s">
        <v>194</v>
      </c>
      <c r="G105" s="37" t="n">
        <v>338</v>
      </c>
      <c r="H105" s="36" t="s">
        <v>100</v>
      </c>
      <c r="I105" s="36" t="s">
        <v>101</v>
      </c>
    </row>
    <row r="106" customFormat="false" ht="15.75" hidden="false" customHeight="true" outlineLevel="0" collapsed="false">
      <c r="B106" s="31" t="n">
        <v>45</v>
      </c>
      <c r="C106" s="32" t="n">
        <v>5.81</v>
      </c>
      <c r="D106" s="33" t="s">
        <v>195</v>
      </c>
      <c r="E106" s="34" t="s">
        <v>107</v>
      </c>
      <c r="F106" s="33" t="s">
        <v>196</v>
      </c>
      <c r="G106" s="35" t="n">
        <v>247</v>
      </c>
      <c r="H106" s="36" t="s">
        <v>100</v>
      </c>
      <c r="I106" s="36" t="s">
        <v>101</v>
      </c>
    </row>
    <row r="107" customFormat="false" ht="12" hidden="false" customHeight="false" outlineLevel="0" collapsed="false">
      <c r="B107" s="31" t="n">
        <v>46</v>
      </c>
      <c r="C107" s="32" t="n">
        <v>13.59</v>
      </c>
      <c r="D107" s="33" t="s">
        <v>197</v>
      </c>
      <c r="E107" s="34" t="s">
        <v>198</v>
      </c>
      <c r="F107" s="33" t="s">
        <v>132</v>
      </c>
      <c r="G107" s="37" t="n">
        <v>361</v>
      </c>
      <c r="H107" s="36" t="s">
        <v>100</v>
      </c>
      <c r="I107" s="36" t="s">
        <v>101</v>
      </c>
    </row>
    <row r="108" customFormat="false" ht="12" hidden="false" customHeight="false" outlineLevel="0" collapsed="false">
      <c r="B108" s="31" t="n">
        <v>47</v>
      </c>
      <c r="C108" s="32" t="n">
        <v>6.58</v>
      </c>
      <c r="D108" s="33" t="s">
        <v>199</v>
      </c>
      <c r="E108" s="33" t="s">
        <v>122</v>
      </c>
      <c r="F108" s="33" t="s">
        <v>123</v>
      </c>
      <c r="G108" s="35" t="n">
        <v>217</v>
      </c>
      <c r="H108" s="36" t="s">
        <v>100</v>
      </c>
      <c r="I108" s="36" t="s">
        <v>101</v>
      </c>
    </row>
    <row r="109" customFormat="false" ht="12" hidden="false" customHeight="false" outlineLevel="0" collapsed="false">
      <c r="B109" s="31" t="n">
        <v>48</v>
      </c>
      <c r="C109" s="32" t="n">
        <v>7.32</v>
      </c>
      <c r="D109" s="33" t="s">
        <v>200</v>
      </c>
      <c r="E109" s="34" t="s">
        <v>142</v>
      </c>
      <c r="F109" s="33" t="s">
        <v>201</v>
      </c>
      <c r="G109" s="35" t="n">
        <v>292</v>
      </c>
      <c r="H109" s="36" t="s">
        <v>100</v>
      </c>
      <c r="I109" s="36" t="s">
        <v>101</v>
      </c>
    </row>
    <row r="110" customFormat="false" ht="12" hidden="false" customHeight="false" outlineLevel="0" collapsed="false">
      <c r="B110" s="31" t="n">
        <v>49</v>
      </c>
      <c r="C110" s="32" t="n">
        <v>5.84</v>
      </c>
      <c r="D110" s="33" t="s">
        <v>202</v>
      </c>
      <c r="E110" s="34" t="s">
        <v>98</v>
      </c>
      <c r="F110" s="33" t="s">
        <v>203</v>
      </c>
      <c r="G110" s="37" t="n">
        <v>218</v>
      </c>
      <c r="H110" s="36" t="s">
        <v>100</v>
      </c>
      <c r="I110" s="36" t="s">
        <v>101</v>
      </c>
    </row>
    <row r="111" customFormat="false" ht="12" hidden="false" customHeight="false" outlineLevel="0" collapsed="false">
      <c r="B111" s="31" t="n">
        <v>50</v>
      </c>
      <c r="C111" s="32" t="n">
        <v>15.64</v>
      </c>
      <c r="D111" s="33" t="s">
        <v>204</v>
      </c>
      <c r="E111" s="34" t="s">
        <v>187</v>
      </c>
      <c r="F111" s="33" t="s">
        <v>132</v>
      </c>
      <c r="G111" s="37" t="n">
        <v>147</v>
      </c>
      <c r="H111" s="36" t="s">
        <v>100</v>
      </c>
      <c r="I111" s="36" t="s">
        <v>101</v>
      </c>
    </row>
    <row r="112" customFormat="false" ht="12" hidden="false" customHeight="false" outlineLevel="0" collapsed="false">
      <c r="B112" s="31" t="n">
        <v>51</v>
      </c>
      <c r="C112" s="32" t="n">
        <v>12.74</v>
      </c>
      <c r="D112" s="33" t="s">
        <v>205</v>
      </c>
      <c r="E112" s="34" t="s">
        <v>98</v>
      </c>
      <c r="F112" s="33" t="s">
        <v>206</v>
      </c>
      <c r="G112" s="35" t="n">
        <v>202</v>
      </c>
      <c r="H112" s="36" t="s">
        <v>100</v>
      </c>
      <c r="I112" s="36" t="s">
        <v>101</v>
      </c>
    </row>
    <row r="113" customFormat="false" ht="12" hidden="false" customHeight="false" outlineLevel="0" collapsed="false">
      <c r="B113" s="31" t="n">
        <v>52</v>
      </c>
      <c r="C113" s="32" t="n">
        <v>10.58</v>
      </c>
      <c r="D113" s="33" t="s">
        <v>207</v>
      </c>
      <c r="E113" s="34" t="s">
        <v>98</v>
      </c>
      <c r="F113" s="33" t="s">
        <v>208</v>
      </c>
      <c r="G113" s="35" t="n">
        <v>179</v>
      </c>
      <c r="H113" s="36" t="s">
        <v>100</v>
      </c>
      <c r="I113" s="36" t="s">
        <v>101</v>
      </c>
    </row>
    <row r="114" customFormat="false" ht="12" hidden="false" customHeight="false" outlineLevel="0" collapsed="false">
      <c r="B114" s="31" t="n">
        <v>53</v>
      </c>
      <c r="C114" s="32" t="n">
        <v>6.23</v>
      </c>
      <c r="D114" s="33" t="s">
        <v>209</v>
      </c>
      <c r="E114" s="34" t="s">
        <v>152</v>
      </c>
      <c r="F114" s="33" t="s">
        <v>210</v>
      </c>
      <c r="G114" s="35" t="n">
        <v>241</v>
      </c>
      <c r="H114" s="36" t="s">
        <v>100</v>
      </c>
      <c r="I114" s="36" t="s">
        <v>101</v>
      </c>
    </row>
    <row r="115" customFormat="false" ht="12" hidden="false" customHeight="false" outlineLevel="0" collapsed="false">
      <c r="B115" s="31" t="n">
        <v>54</v>
      </c>
      <c r="C115" s="32" t="n">
        <v>11.93</v>
      </c>
      <c r="D115" s="33" t="s">
        <v>211</v>
      </c>
      <c r="E115" s="34" t="s">
        <v>107</v>
      </c>
      <c r="F115" s="33" t="s">
        <v>212</v>
      </c>
      <c r="G115" s="35" t="n">
        <v>441</v>
      </c>
      <c r="H115" s="36" t="s">
        <v>100</v>
      </c>
      <c r="I115" s="36" t="s">
        <v>101</v>
      </c>
    </row>
    <row r="116" customFormat="false" ht="12" hidden="false" customHeight="false" outlineLevel="0" collapsed="false">
      <c r="B116" s="31" t="n">
        <v>55</v>
      </c>
      <c r="C116" s="32" t="n">
        <v>5.43</v>
      </c>
      <c r="D116" s="33" t="s">
        <v>213</v>
      </c>
      <c r="E116" s="34" t="s">
        <v>214</v>
      </c>
      <c r="F116" s="33" t="s">
        <v>215</v>
      </c>
      <c r="G116" s="35" t="n">
        <v>189</v>
      </c>
      <c r="H116" s="36" t="s">
        <v>100</v>
      </c>
      <c r="I116" s="36" t="s">
        <v>101</v>
      </c>
    </row>
    <row r="117" customFormat="false" ht="12" hidden="false" customHeight="false" outlineLevel="0" collapsed="false">
      <c r="B117" s="31" t="n">
        <v>56</v>
      </c>
      <c r="C117" s="32" t="n">
        <v>4.28</v>
      </c>
      <c r="D117" s="33" t="s">
        <v>216</v>
      </c>
      <c r="E117" s="34" t="s">
        <v>98</v>
      </c>
      <c r="F117" s="33" t="s">
        <v>217</v>
      </c>
      <c r="G117" s="35" t="n">
        <v>144</v>
      </c>
      <c r="H117" s="36" t="s">
        <v>100</v>
      </c>
      <c r="I117" s="36" t="s">
        <v>101</v>
      </c>
    </row>
    <row r="118" customFormat="false" ht="12" hidden="false" customHeight="false" outlineLevel="0" collapsed="false">
      <c r="B118" s="31" t="n">
        <v>57</v>
      </c>
      <c r="C118" s="32" t="n">
        <v>12.13</v>
      </c>
      <c r="D118" s="33" t="s">
        <v>218</v>
      </c>
      <c r="E118" s="34" t="s">
        <v>152</v>
      </c>
      <c r="F118" s="33" t="s">
        <v>219</v>
      </c>
      <c r="G118" s="32" t="n">
        <v>353</v>
      </c>
      <c r="H118" s="36" t="s">
        <v>100</v>
      </c>
      <c r="I118" s="36" t="s">
        <v>101</v>
      </c>
    </row>
    <row r="119" customFormat="false" ht="12" hidden="false" customHeight="false" outlineLevel="0" collapsed="false">
      <c r="B119" s="31" t="n">
        <v>58</v>
      </c>
      <c r="C119" s="32" t="n">
        <v>8.93</v>
      </c>
      <c r="D119" s="33" t="s">
        <v>220</v>
      </c>
      <c r="E119" s="34" t="s">
        <v>135</v>
      </c>
      <c r="F119" s="33" t="s">
        <v>221</v>
      </c>
      <c r="G119" s="32" t="n">
        <v>204</v>
      </c>
      <c r="H119" s="36" t="s">
        <v>100</v>
      </c>
      <c r="I119" s="36" t="s">
        <v>101</v>
      </c>
    </row>
    <row r="120" customFormat="false" ht="12" hidden="false" customHeight="false" outlineLevel="0" collapsed="false">
      <c r="B120" s="31" t="n">
        <v>59</v>
      </c>
      <c r="C120" s="32" t="n">
        <v>6.45</v>
      </c>
      <c r="D120" s="33" t="s">
        <v>222</v>
      </c>
      <c r="E120" s="34" t="s">
        <v>107</v>
      </c>
      <c r="F120" s="33" t="s">
        <v>223</v>
      </c>
      <c r="G120" s="33" t="n">
        <v>174</v>
      </c>
      <c r="H120" s="36" t="s">
        <v>100</v>
      </c>
      <c r="I120" s="36" t="s">
        <v>101</v>
      </c>
    </row>
    <row r="121" customFormat="false" ht="12" hidden="false" customHeight="false" outlineLevel="0" collapsed="false">
      <c r="B121" s="31" t="n">
        <v>60</v>
      </c>
      <c r="C121" s="32" t="n">
        <v>8.39</v>
      </c>
      <c r="D121" s="33" t="s">
        <v>224</v>
      </c>
      <c r="E121" s="34" t="s">
        <v>107</v>
      </c>
      <c r="F121" s="35" t="s">
        <v>225</v>
      </c>
      <c r="G121" s="32" t="n">
        <v>198</v>
      </c>
      <c r="H121" s="36" t="s">
        <v>100</v>
      </c>
      <c r="I121" s="36" t="s">
        <v>101</v>
      </c>
    </row>
    <row r="122" customFormat="false" ht="12" hidden="false" customHeight="false" outlineLevel="0" collapsed="false">
      <c r="B122" s="31" t="n">
        <v>61</v>
      </c>
      <c r="C122" s="32" t="n">
        <v>7.16</v>
      </c>
      <c r="D122" s="33" t="s">
        <v>226</v>
      </c>
      <c r="E122" s="34" t="s">
        <v>98</v>
      </c>
      <c r="F122" s="35" t="s">
        <v>227</v>
      </c>
      <c r="G122" s="33" t="n">
        <v>230</v>
      </c>
      <c r="H122" s="36" t="s">
        <v>100</v>
      </c>
      <c r="I122" s="36" t="s">
        <v>101</v>
      </c>
    </row>
    <row r="123" customFormat="false" ht="12" hidden="false" customHeight="false" outlineLevel="0" collapsed="false">
      <c r="C123" s="26"/>
      <c r="D123" s="38"/>
      <c r="E123" s="26"/>
      <c r="F123" s="26"/>
      <c r="G123" s="26"/>
      <c r="H123" s="26"/>
      <c r="I123" s="26"/>
      <c r="J123" s="39"/>
      <c r="K123" s="39"/>
      <c r="L123" s="39"/>
    </row>
    <row r="124" customFormat="false" ht="12" hidden="false" customHeight="false" outlineLevel="0" collapsed="false">
      <c r="C124" s="39"/>
      <c r="D124" s="40"/>
      <c r="E124" s="39"/>
      <c r="F124" s="39"/>
      <c r="G124" s="39"/>
      <c r="H124" s="39"/>
      <c r="I124" s="39"/>
      <c r="J124" s="39"/>
      <c r="K124" s="39"/>
      <c r="L124" s="39"/>
    </row>
    <row r="125" customFormat="false" ht="12" hidden="false" customHeight="false" outlineLevel="0" collapsed="false">
      <c r="C125" s="39"/>
      <c r="D125" s="40"/>
      <c r="E125" s="39"/>
      <c r="F125" s="39"/>
      <c r="G125" s="39"/>
      <c r="H125" s="39"/>
      <c r="I125" s="39"/>
      <c r="J125" s="39"/>
      <c r="K125" s="39"/>
      <c r="L125" s="39"/>
    </row>
    <row r="126" customFormat="false" ht="12" hidden="false" customHeight="false" outlineLevel="0" collapsed="false">
      <c r="C126" s="39"/>
      <c r="D126" s="40"/>
      <c r="E126" s="39"/>
      <c r="F126" s="39"/>
      <c r="G126" s="39"/>
      <c r="H126" s="39"/>
      <c r="I126" s="39"/>
      <c r="J126" s="39"/>
      <c r="K126" s="39"/>
      <c r="L126" s="39"/>
    </row>
    <row r="127" customFormat="false" ht="12" hidden="false" customHeight="false" outlineLevel="0" collapsed="false">
      <c r="C127" s="39"/>
      <c r="D127" s="40"/>
      <c r="E127" s="39"/>
      <c r="F127" s="39"/>
      <c r="G127" s="39"/>
      <c r="H127" s="39"/>
      <c r="I127" s="39"/>
      <c r="J127" s="39"/>
      <c r="K127" s="39"/>
      <c r="L127" s="39"/>
    </row>
    <row r="128" customFormat="false" ht="12" hidden="false" customHeight="false" outlineLevel="0" collapsed="false">
      <c r="C128" s="39"/>
      <c r="D128" s="39"/>
      <c r="E128" s="39"/>
      <c r="F128" s="39"/>
      <c r="G128" s="39"/>
      <c r="H128" s="39"/>
      <c r="I128" s="39"/>
      <c r="J128" s="39"/>
      <c r="K128" s="39"/>
      <c r="L128" s="39"/>
    </row>
  </sheetData>
  <mergeCells count="1">
    <mergeCell ref="E45:F4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>Takayuki Tohge</dc:creator>
  <dc:description/>
  <dc:language>en-US</dc:language>
  <cp:lastModifiedBy>Katherine Andrews</cp:lastModifiedBy>
  <dcterms:modified xsi:type="dcterms:W3CDTF">2015-05-29T18:36:26Z</dcterms:modified>
  <cp:revision>0</cp:revision>
  <dc:subject/>
  <dc:title/>
</cp:coreProperties>
</file>